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00" windowHeight="9840"/>
  </bookViews>
  <sheets>
    <sheet name="Sheet1" sheetId="3" r:id="rId1"/>
  </sheets>
  <calcPr calcId="144525"/>
</workbook>
</file>

<file path=xl/sharedStrings.xml><?xml version="1.0" encoding="utf-8"?>
<sst xmlns="http://schemas.openxmlformats.org/spreadsheetml/2006/main" count="223" uniqueCount="145">
  <si>
    <t>Table S5 Gene ontology terms enriched among source genes of differentially-expressed circRNA transcripts in goat lung tissue samples.</t>
  </si>
  <si>
    <t>Category</t>
  </si>
  <si>
    <t>GO.ID</t>
  </si>
  <si>
    <t>Term</t>
  </si>
  <si>
    <t>list</t>
  </si>
  <si>
    <t>Total</t>
  </si>
  <si>
    <t>percent</t>
  </si>
  <si>
    <t>Pvalue</t>
  </si>
  <si>
    <t>FDR</t>
  </si>
  <si>
    <t>Gene</t>
  </si>
  <si>
    <t xml:space="preserve"> </t>
  </si>
  <si>
    <t>BP</t>
  </si>
  <si>
    <t>GO:0006955</t>
  </si>
  <si>
    <t>immune response</t>
  </si>
  <si>
    <t>ENSCHIG00000000114,ENSCHIG00000007945,ENSCHIG00000011173,ENSCHIG00000012390,ENSCHIG00000012651,ENSCHIG00000013024,ENSCHIG00000017135,ENSCHIG00000017707,ENSCHIG00000022693,ENSCHIG00000025614,ENSCHIG00000026144,ENSCHIG00000026432,ENSCHIG00000027049</t>
  </si>
  <si>
    <t>GO:0016570</t>
  </si>
  <si>
    <t>histone modification</t>
  </si>
  <si>
    <t>ENSCHIG00000003903,ENSCHIG00000008734,ENSCHIG00000012598,ENSCHIG00000017115,ENSCHIG00000017135,ENSCHIG00000019181,ENSCHIG00000020937,ENSCHIG00000025585</t>
  </si>
  <si>
    <t>GO:0016569</t>
  </si>
  <si>
    <t>covalent chromatin modification</t>
  </si>
  <si>
    <t>GO:0001503</t>
  </si>
  <si>
    <t>ossification</t>
  </si>
  <si>
    <t>ENSCHIG00000011281,ENSCHIG00000012651,ENSCHIG00000013312,ENSCHIG00000015613,ENSCHIG00000017622,ENSCHIG00000024420,ENSCHIG00000025614</t>
  </si>
  <si>
    <t>GO:0009719</t>
  </si>
  <si>
    <t>response to endogenous stimulus</t>
  </si>
  <si>
    <t>ENSCHIG00000003903,ENSCHIG00000007945,ENSCHIG00000011004,ENSCHIG00000011281,ENSCHIG00000012651,ENSCHIG00000013312,ENSCHIG00000017115,ENSCHIG00000018446,ENSCHIG00000019181,ENSCHIG00000019614,ENSCHIG00000020937,ENSCHIG00000023818,ENSCHIG00000024104,ENSCHIG00000026432</t>
  </si>
  <si>
    <t>GO:0045597</t>
  </si>
  <si>
    <t>positive regulation of cell differentiation</t>
  </si>
  <si>
    <t>ENSCHIG00000011281,ENSCHIG00000012898,ENSCHIG00000013312,ENSCHIG00000015613,ENSCHIG00000017707,ENSCHIG00000017918,ENSCHIG00000019181,ENSCHIG00000019578,ENSCHIG00000020348,ENSCHIG00000021866,ENSCHIG00000023797,ENSCHIG00000026432</t>
  </si>
  <si>
    <t>GO:0019221</t>
  </si>
  <si>
    <t>cytokine-mediated signaling pathway</t>
  </si>
  <si>
    <t>ENSCHIG00000003903,ENSCHIG00000013024,ENSCHIG00000019181,ENSCHIG00000021866,ENSCHIG00000025614,ENSCHIG00000027049</t>
  </si>
  <si>
    <t>GO:0048738</t>
  </si>
  <si>
    <t>cardiac muscle tissue development</t>
  </si>
  <si>
    <t>ENSCHIG00000011281,ENSCHIG00000017707,ENSCHIG00000017918,ENSCHIG00000019181,ENSCHIG00000023751</t>
  </si>
  <si>
    <t>GO:0030278</t>
  </si>
  <si>
    <t>regulation of ossification</t>
  </si>
  <si>
    <t>ENSCHIG00000011281,ENSCHIG00000012651,ENSCHIG00000013312,ENSCHIG00000015613,ENSCHIG00000017622</t>
  </si>
  <si>
    <t>GO:0071559</t>
  </si>
  <si>
    <t>response to transforming growth factor beta</t>
  </si>
  <si>
    <t>ENSCHIG00000012651,ENSCHIG00000013312,ENSCHIG00000017115,ENSCHIG00000018446,ENSCHIG00000019181</t>
  </si>
  <si>
    <t>GO:0002263</t>
  </si>
  <si>
    <t>cell activation involved in immune response</t>
  </si>
  <si>
    <t>ENSCHIG00000011173,ENSCHIG00000012390,ENSCHIG00000017135,ENSCHIG00000017707,ENSCHIG00000026432</t>
  </si>
  <si>
    <t>GO:0001701</t>
  </si>
  <si>
    <t>in utero embryonic development</t>
  </si>
  <si>
    <t>ENSCHIG00000011173,ENSCHIG00000015613,ENSCHIG00000017707,ENSCHIG00000019181,ENSCHIG00000020348,ENSCHIG00000023797,ENSCHIG00000024420</t>
  </si>
  <si>
    <t>GO:0007507</t>
  </si>
  <si>
    <t>heart development</t>
  </si>
  <si>
    <t>ENSCHIG00000011281,ENSCHIG00000012651,ENSCHIG00000015613,ENSCHIG00000017707,ENSCHIG00000017918,ENSCHIG00000019181,ENSCHIG00000023751,ENSCHIG00000025334</t>
  </si>
  <si>
    <t>GO:0016197</t>
  </si>
  <si>
    <t>endosomal transport</t>
  </si>
  <si>
    <t>ENSCHIG00000000114,ENSCHIG00000010645,ENSCHIG00000012919,ENSCHIG00000021856,ENSCHIG00000024104</t>
  </si>
  <si>
    <t>GO:0010720</t>
  </si>
  <si>
    <t>positive regulation of cell development</t>
  </si>
  <si>
    <t>ENSCHIG00000012898,ENSCHIG00000015613,ENSCHIG00000019578,ENSCHIG00000020348,ENSCHIG00000021866,ENSCHIG00000023797,ENSCHIG00000026432</t>
  </si>
  <si>
    <t>GO:0006325</t>
  </si>
  <si>
    <t>chromatin organization</t>
  </si>
  <si>
    <t>GO:0002252</t>
  </si>
  <si>
    <t>immune effector process</t>
  </si>
  <si>
    <t>ENSCHIG00000000114,ENSCHIG00000011173,ENSCHIG00000012390,ENSCHIG00000013024,ENSCHIG00000017135,ENSCHIG00000017707,ENSCHIG00000026432,ENSCHIG00000027049</t>
  </si>
  <si>
    <t>GO:0090287</t>
  </si>
  <si>
    <t>regulation of cellular response to growth factor stimulus</t>
  </si>
  <si>
    <t>ENSCHIG00000012651,ENSCHIG00000013312,ENSCHIG00000015613,ENSCHIG00000017115,ENSCHIG00000019181</t>
  </si>
  <si>
    <t>GO:0050769</t>
  </si>
  <si>
    <t>positive regulation of neurogenesis</t>
  </si>
  <si>
    <t>ENSCHIG00000012898,ENSCHIG00000015613,ENSCHIG00000019578,ENSCHIG00000020348,ENSCHIG00000021866,ENSCHIG00000026432</t>
  </si>
  <si>
    <t>GO:0030099</t>
  </si>
  <si>
    <t>myeloid cell differentiation</t>
  </si>
  <si>
    <t>ENSCHIG00000015613,ENSCHIG00000017135,ENSCHIG00000023797,ENSCHIG00000024420,ENSCHIG00000025614,ENSCHIG00000026432</t>
  </si>
  <si>
    <t>GO:0040007</t>
  </si>
  <si>
    <t>growth</t>
  </si>
  <si>
    <t>ENSCHIG00000011004,ENSCHIG00000011173,ENSCHIG00000011281,ENSCHIG00000012898,ENSCHIG00000015613,ENSCHIG00000017707,ENSCHIG00000019181,ENSCHIG00000021351,ENSCHIG00000023797,ENSCHIG00000026432</t>
  </si>
  <si>
    <t>GO:0045595</t>
  </si>
  <si>
    <t>regulation of cell differentiation</t>
  </si>
  <si>
    <t>ENSCHIG00000011281,ENSCHIG00000012651,ENSCHIG00000012898,ENSCHIG00000013312,ENSCHIG00000015613,ENSCHIG00000017707,ENSCHIG00000017918,ENSCHIG00000017920,ENSCHIG00000019181,ENSCHIG00000019578,ENSCHIG00000019614,ENSCHIG00000020348,ENSCHIG00000021866,ENSCHIG00000023797,ENSCHIG00000023818,ENSCHIG00000026432</t>
  </si>
  <si>
    <t>GO:0006954</t>
  </si>
  <si>
    <t>inflammatory response</t>
  </si>
  <si>
    <t>ENSCHIG00000003903,ENSCHIG00000011281,ENSCHIG00000013024,ENSCHIG00000015613,ENSCHIG00000019614,ENSCHIG00000025614</t>
  </si>
  <si>
    <t>GO:1901615</t>
  </si>
  <si>
    <t>organic hydroxy compound metabolic process</t>
  </si>
  <si>
    <t>ENSCHIG00000007945,ENSCHIG00000015613,ENSCHIG00000019614,ENSCHIG00000024104,ENSCHIG00000026432</t>
  </si>
  <si>
    <t>GO:0048608</t>
  </si>
  <si>
    <t>reproductive structure development</t>
  </si>
  <si>
    <t>ENSCHIG00000012545,ENSCHIG00000015613,ENSCHIG00000019181,ENSCHIG00000020348,ENSCHIG00000024420,ENSCHIG00000026144</t>
  </si>
  <si>
    <t>GO:0061458</t>
  </si>
  <si>
    <t>reproductive system development</t>
  </si>
  <si>
    <t>GO:0072359</t>
  </si>
  <si>
    <t>circulatory system development</t>
  </si>
  <si>
    <t>ENSCHIG00000011281,ENSCHIG00000012651,ENSCHIG00000015613,ENSCHIG00000017707,ENSCHIG00000017918,ENSCHIG00000019181,ENSCHIG00000019560,ENSCHIG00000020348,ENSCHIG00000023751,ENSCHIG00000025145,ENSCHIG00000025334</t>
  </si>
  <si>
    <t>GO:0010639</t>
  </si>
  <si>
    <t>negative regulation of organelle organization</t>
  </si>
  <si>
    <t>ENSCHIG00000011173,ENSCHIG00000017115,ENSCHIG00000019181,ENSCHIG00000020937,ENSCHIG00000023797</t>
  </si>
  <si>
    <t>MF</t>
  </si>
  <si>
    <t>GO:0000978</t>
  </si>
  <si>
    <t>RNA polymerase II core promoter proximal region sequence-specific DNA binding</t>
  </si>
  <si>
    <t>ENSCHIG00000011281,ENSCHIG00000011640,ENSCHIG00000012651,ENSCHIG00000017135,ENSCHIG00000017707,ENSCHIG00000018446,ENSCHIG00000019181,ENSCHIG00000024420</t>
  </si>
  <si>
    <t>GO:0000987</t>
  </si>
  <si>
    <t>core promoter proximal region sequence-specific DNA binding</t>
  </si>
  <si>
    <t>GO:0001159</t>
  </si>
  <si>
    <t>core promoter proximal region DNA binding</t>
  </si>
  <si>
    <t>GO:0051020</t>
  </si>
  <si>
    <t>GTPase binding</t>
  </si>
  <si>
    <t>ENSCHIG00000011652,ENSCHIG00000012762,ENSCHIG00000017920,ENSCHIG00000021856,ENSCHIG00000024104,ENSCHIG00000026144</t>
  </si>
  <si>
    <t>GO:1901363</t>
  </si>
  <si>
    <t>heterocyclic compound binding</t>
  </si>
  <si>
    <t>ENSCHIG00000003903,ENSCHIG00000009157,ENSCHIG00000011004,ENSCHIG00000011173,ENSCHIG00000011281,ENSCHIG00000011640,ENSCHIG00000011652,ENSCHIG00000012545,ENSCHIG00000012651,ENSCHIG00000013816,ENSCHIG00000015613,ENSCHIG00000017135,ENSCHIG00000017707,ENSCHIG00000018446,ENSCHIG00000018604,ENSCHIG00000019181,ENSCHIG00000024104,ENSCHIG00000024420,ENSCHIG00000025145,ENSCHIG00000026144,ENSCHIG00000026432,ENSCHIG00000027049</t>
  </si>
  <si>
    <t>GO:0031267</t>
  </si>
  <si>
    <t>small GTPase binding</t>
  </si>
  <si>
    <t>ENSCHIG00000011652,ENSCHIG00000012762,ENSCHIG00000017920,ENSCHIG00000021856,ENSCHIG00000024104</t>
  </si>
  <si>
    <t>GO:0097159</t>
  </si>
  <si>
    <t>organic cyclic compound binding</t>
  </si>
  <si>
    <t>GO:0000166</t>
  </si>
  <si>
    <t>nucleotide binding</t>
  </si>
  <si>
    <t>ENSCHIG00000011004,ENSCHIG00000011652,ENSCHIG00000013816,ENSCHIG00000018604,ENSCHIG00000024104,ENSCHIG00000025145,ENSCHIG00000027049</t>
  </si>
  <si>
    <t>GO:1901265</t>
  </si>
  <si>
    <t>nucleoside phosphate binding</t>
  </si>
  <si>
    <t>GO:0017076</t>
  </si>
  <si>
    <t>purine nucleotide binding</t>
  </si>
  <si>
    <t>ENSCHIG00000011004,ENSCHIG00000011652,ENSCHIG00000018604,ENSCHIG00000024104,ENSCHIG00000025145,ENSCHIG00000027049</t>
  </si>
  <si>
    <t>GO:0003677</t>
  </si>
  <si>
    <t>DNA binding</t>
  </si>
  <si>
    <t>ENSCHIG00000009157,ENSCHIG00000011173,ENSCHIG00000011281,ENSCHIG00000011640,ENSCHIG00000012545,ENSCHIG00000012651,ENSCHIG00000015613,ENSCHIG00000017135,ENSCHIG00000017707,ENSCHIG00000018446,ENSCHIG00000019181,ENSCHIG00000024420,ENSCHIG00000026432,ENSCHIG00000027049</t>
  </si>
  <si>
    <t>CC</t>
  </si>
  <si>
    <t>GO:0098552</t>
  </si>
  <si>
    <t>side of membrane</t>
  </si>
  <si>
    <t>ENSCHIG00000006743,ENSCHIG00000013024,ENSCHIG00000015726,ENSCHIG00000017920,ENSCHIG00000019614,ENSCHIG00000024104,ENSCHIG00000025614</t>
  </si>
  <si>
    <t>GO:0005856</t>
  </si>
  <si>
    <t>cytoskeleton</t>
  </si>
  <si>
    <t>ENSCHIG00000000114,ENSCHIG00000006743,ENSCHIG00000011317,ENSCHIG00000011652,ENSCHIG00000012898,ENSCHIG00000015630,ENSCHIG00000018341,ENSCHIG00000019181,ENSCHIG00000019578,ENSCHIG00000022693,ENSCHIG00000023751,ENSCHIG00000023797,ENSCHIG00000023818,ENSCHIG00000025605,ENSCHIG00000026357,ENSCHIG00000026432,ENSCHIG00000026900,ENSCHIG00000027102</t>
  </si>
  <si>
    <t>GO:0009897</t>
  </si>
  <si>
    <t>external side of plasma membrane</t>
  </si>
  <si>
    <t>ENSCHIG00000013024,ENSCHIG00000015726,ENSCHIG00000019614,ENSCHIG00000024104,ENSCHIG00000025614</t>
  </si>
  <si>
    <t>GO:0043234</t>
  </si>
  <si>
    <t>protein complex</t>
  </si>
  <si>
    <t>ENSCHIG00000000032,ENSCHIG00000000423,ENSCHIG00000006743,ENSCHIG00000010645,ENSCHIG00000011173,ENSCHIG00000011281,ENSCHIG00000011317,ENSCHIG00000012390,ENSCHIG00000012545,ENSCHIG00000012919,ENSCHIG00000015613,ENSCHIG00000016510,ENSCHIG00000016536,ENSCHIG00000018446,ENSCHIG00000019181,ENSCHIG00000019614,ENSCHIG00000020348,ENSCHIG00000021605,ENSCHIG00000021856,ENSCHIG00000023797,ENSCHIG00000023818,ENSCHIG00000026144</t>
  </si>
  <si>
    <t>GO:0044430</t>
  </si>
  <si>
    <t>cytoskeletal part</t>
  </si>
  <si>
    <t>ENSCHIG00000006743,ENSCHIG00000011317,ENSCHIG00000011652,ENSCHIG00000012898,ENSCHIG00000015630,ENSCHIG00000019181,ENSCHIG00000019578,ENSCHIG00000023751,ENSCHIG00000023797,ENSCHIG00000023818,ENSCHIG00000025605,ENSCHIG00000026357,ENSCHIG00000026432,ENSCHIG00000026900,ENSCHIG00000027102</t>
  </si>
  <si>
    <t>GO:0016604</t>
  </si>
  <si>
    <t>nuclear body</t>
  </si>
  <si>
    <t>ENSCHIG00000007723,ENSCHIG00000011173,ENSCHIG00000012651,ENSCHIG00000013417,ENSCHIG00000015613,ENSCHIG00000017622,ENSCHIG00000018446,ENSCHIG00000023797,ENSCHIG00000023818,ENSCHIG00000025605</t>
  </si>
  <si>
    <t>GO:0015629</t>
  </si>
  <si>
    <t>actin cytoskeleton</t>
  </si>
  <si>
    <t>ENSCHIG00000006743,ENSCHIG00000011652,ENSCHIG00000018341,ENSCHIG00000023751,ENSCHIG00000023797,ENSCHIG00000027102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6" fillId="24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16" borderId="4" applyNumberFormat="0" applyFont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5" fillId="6" borderId="2" applyNumberFormat="0" applyAlignment="0" applyProtection="0">
      <alignment vertical="center"/>
    </xf>
    <xf numFmtId="0" fontId="21" fillId="6" borderId="7" applyNumberFormat="0" applyAlignment="0" applyProtection="0">
      <alignment vertical="center"/>
    </xf>
    <xf numFmtId="0" fontId="12" fillId="19" borderId="5" applyNumberFormat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8"/>
  <sheetViews>
    <sheetView tabSelected="1" topLeftCell="A16" workbookViewId="0">
      <selection activeCell="I30" sqref="I30"/>
    </sheetView>
  </sheetViews>
  <sheetFormatPr defaultColWidth="8.89166666666667" defaultRowHeight="13.5"/>
  <cols>
    <col min="2" max="2" width="11.1083333333333" customWidth="1"/>
    <col min="3" max="3" width="38.775" customWidth="1"/>
    <col min="6" max="6" width="12.8916666666667"/>
  </cols>
  <sheetData>
    <row r="1" ht="14.25" spans="1:1">
      <c r="A1" s="1" t="s">
        <v>0</v>
      </c>
    </row>
    <row r="2" ht="14.25" spans="1:10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  <c r="H2" s="2" t="s">
        <v>8</v>
      </c>
      <c r="I2" s="2" t="s">
        <v>9</v>
      </c>
      <c r="J2" t="s">
        <v>10</v>
      </c>
    </row>
    <row r="3" ht="15" spans="1:10">
      <c r="A3" s="4" t="s">
        <v>11</v>
      </c>
      <c r="B3" s="4" t="s">
        <v>12</v>
      </c>
      <c r="C3" s="5" t="s">
        <v>13</v>
      </c>
      <c r="D3" s="4">
        <v>13</v>
      </c>
      <c r="E3" s="4">
        <v>641</v>
      </c>
      <c r="F3" s="4">
        <f>D3/E3</f>
        <v>0.0202808112324493</v>
      </c>
      <c r="G3" s="4">
        <v>0.00404</v>
      </c>
      <c r="H3" s="4">
        <v>0.29761967032967</v>
      </c>
      <c r="I3" s="4" t="s">
        <v>14</v>
      </c>
      <c r="J3" t="s">
        <v>10</v>
      </c>
    </row>
    <row r="4" ht="15" spans="1:10">
      <c r="A4" s="4" t="s">
        <v>11</v>
      </c>
      <c r="B4" s="4" t="s">
        <v>15</v>
      </c>
      <c r="C4" s="4" t="s">
        <v>16</v>
      </c>
      <c r="D4" s="4">
        <v>8</v>
      </c>
      <c r="E4" s="4">
        <v>291</v>
      </c>
      <c r="F4" s="4">
        <f t="shared" ref="F4:F48" si="0">D4/E4</f>
        <v>0.0274914089347079</v>
      </c>
      <c r="G4" s="4">
        <v>0.00419</v>
      </c>
      <c r="H4" s="4">
        <v>0.29761967032967</v>
      </c>
      <c r="I4" s="4" t="s">
        <v>17</v>
      </c>
      <c r="J4" t="s">
        <v>10</v>
      </c>
    </row>
    <row r="5" ht="15" spans="1:10">
      <c r="A5" s="4" t="s">
        <v>11</v>
      </c>
      <c r="B5" s="4" t="s">
        <v>18</v>
      </c>
      <c r="C5" s="4" t="s">
        <v>19</v>
      </c>
      <c r="D5" s="4">
        <v>8</v>
      </c>
      <c r="E5" s="4">
        <v>299</v>
      </c>
      <c r="F5" s="4">
        <f t="shared" si="0"/>
        <v>0.0267558528428094</v>
      </c>
      <c r="G5" s="4">
        <v>0.00493</v>
      </c>
      <c r="H5" s="4">
        <v>0.29761967032967</v>
      </c>
      <c r="I5" s="4" t="s">
        <v>17</v>
      </c>
      <c r="J5" t="s">
        <v>10</v>
      </c>
    </row>
    <row r="6" ht="15" spans="1:10">
      <c r="A6" s="4" t="s">
        <v>11</v>
      </c>
      <c r="B6" s="4" t="s">
        <v>20</v>
      </c>
      <c r="C6" s="4" t="s">
        <v>21</v>
      </c>
      <c r="D6" s="4">
        <v>7</v>
      </c>
      <c r="E6" s="4">
        <v>242</v>
      </c>
      <c r="F6" s="4">
        <f t="shared" si="0"/>
        <v>0.0289256198347107</v>
      </c>
      <c r="G6" s="4">
        <v>0.00559</v>
      </c>
      <c r="H6" s="4">
        <v>0.29761967032967</v>
      </c>
      <c r="I6" s="4" t="s">
        <v>22</v>
      </c>
      <c r="J6" t="s">
        <v>10</v>
      </c>
    </row>
    <row r="7" ht="15" spans="1:10">
      <c r="A7" s="4" t="s">
        <v>11</v>
      </c>
      <c r="B7" s="4" t="s">
        <v>23</v>
      </c>
      <c r="C7" s="5" t="s">
        <v>24</v>
      </c>
      <c r="D7" s="4">
        <v>14</v>
      </c>
      <c r="E7" s="4">
        <v>760</v>
      </c>
      <c r="F7" s="4">
        <f t="shared" si="0"/>
        <v>0.0184210526315789</v>
      </c>
      <c r="G7" s="4">
        <v>0.00664</v>
      </c>
      <c r="H7" s="4">
        <v>0.29761967032967</v>
      </c>
      <c r="I7" s="4" t="s">
        <v>25</v>
      </c>
      <c r="J7" t="s">
        <v>10</v>
      </c>
    </row>
    <row r="8" ht="15" spans="1:10">
      <c r="A8" s="4" t="s">
        <v>11</v>
      </c>
      <c r="B8" s="4" t="s">
        <v>26</v>
      </c>
      <c r="C8" s="4" t="s">
        <v>27</v>
      </c>
      <c r="D8" s="4">
        <v>12</v>
      </c>
      <c r="E8" s="4">
        <v>603</v>
      </c>
      <c r="F8" s="4">
        <f t="shared" si="0"/>
        <v>0.0199004975124378</v>
      </c>
      <c r="G8" s="4">
        <v>0.00668</v>
      </c>
      <c r="H8" s="4">
        <v>0.29761967032967</v>
      </c>
      <c r="I8" s="4" t="s">
        <v>28</v>
      </c>
      <c r="J8" t="s">
        <v>10</v>
      </c>
    </row>
    <row r="9" ht="15" spans="1:10">
      <c r="A9" s="4" t="s">
        <v>11</v>
      </c>
      <c r="B9" s="4" t="s">
        <v>29</v>
      </c>
      <c r="C9" s="5" t="s">
        <v>30</v>
      </c>
      <c r="D9" s="4">
        <v>6</v>
      </c>
      <c r="E9" s="4">
        <v>193</v>
      </c>
      <c r="F9" s="4">
        <f t="shared" si="0"/>
        <v>0.0310880829015544</v>
      </c>
      <c r="G9" s="4">
        <v>0.00727</v>
      </c>
      <c r="H9" s="4">
        <v>0.29761967032967</v>
      </c>
      <c r="I9" s="4" t="s">
        <v>31</v>
      </c>
      <c r="J9" t="s">
        <v>10</v>
      </c>
    </row>
    <row r="10" ht="15" spans="1:10">
      <c r="A10" s="4" t="s">
        <v>11</v>
      </c>
      <c r="B10" s="4" t="s">
        <v>32</v>
      </c>
      <c r="C10" s="4" t="s">
        <v>33</v>
      </c>
      <c r="D10" s="4">
        <v>5</v>
      </c>
      <c r="E10" s="4">
        <v>140</v>
      </c>
      <c r="F10" s="4">
        <f t="shared" si="0"/>
        <v>0.0357142857142857</v>
      </c>
      <c r="G10" s="4">
        <v>0.00802</v>
      </c>
      <c r="H10" s="4">
        <v>0.29761967032967</v>
      </c>
      <c r="I10" s="4" t="s">
        <v>34</v>
      </c>
      <c r="J10" t="s">
        <v>10</v>
      </c>
    </row>
    <row r="11" ht="15" spans="1:10">
      <c r="A11" s="4" t="s">
        <v>11</v>
      </c>
      <c r="B11" s="4" t="s">
        <v>35</v>
      </c>
      <c r="C11" s="4" t="s">
        <v>36</v>
      </c>
      <c r="D11" s="4">
        <v>5</v>
      </c>
      <c r="E11" s="4">
        <v>143</v>
      </c>
      <c r="F11" s="4">
        <f t="shared" si="0"/>
        <v>0.034965034965035</v>
      </c>
      <c r="G11" s="4">
        <v>0.00875</v>
      </c>
      <c r="H11" s="4">
        <v>0.29761967032967</v>
      </c>
      <c r="I11" s="4" t="s">
        <v>37</v>
      </c>
      <c r="J11" t="s">
        <v>10</v>
      </c>
    </row>
    <row r="12" ht="15" spans="1:10">
      <c r="A12" s="4" t="s">
        <v>11</v>
      </c>
      <c r="B12" s="4" t="s">
        <v>38</v>
      </c>
      <c r="C12" s="4" t="s">
        <v>39</v>
      </c>
      <c r="D12" s="4">
        <v>5</v>
      </c>
      <c r="E12" s="4">
        <v>147</v>
      </c>
      <c r="F12" s="4">
        <f t="shared" si="0"/>
        <v>0.0340136054421769</v>
      </c>
      <c r="G12" s="4">
        <v>0.00979</v>
      </c>
      <c r="H12" s="4">
        <v>0.29761967032967</v>
      </c>
      <c r="I12" s="4" t="s">
        <v>40</v>
      </c>
      <c r="J12" t="s">
        <v>10</v>
      </c>
    </row>
    <row r="13" ht="15" spans="1:10">
      <c r="A13" s="4" t="s">
        <v>11</v>
      </c>
      <c r="B13" s="4" t="s">
        <v>41</v>
      </c>
      <c r="C13" s="5" t="s">
        <v>42</v>
      </c>
      <c r="D13" s="4">
        <v>5</v>
      </c>
      <c r="E13" s="4">
        <v>148</v>
      </c>
      <c r="F13" s="4">
        <f t="shared" si="0"/>
        <v>0.0337837837837838</v>
      </c>
      <c r="G13" s="4">
        <v>0.01006</v>
      </c>
      <c r="H13" s="4">
        <v>0.29761967032967</v>
      </c>
      <c r="I13" s="4" t="s">
        <v>43</v>
      </c>
      <c r="J13" t="s">
        <v>10</v>
      </c>
    </row>
    <row r="14" ht="15" spans="1:10">
      <c r="A14" s="4" t="s">
        <v>11</v>
      </c>
      <c r="B14" s="4" t="s">
        <v>44</v>
      </c>
      <c r="C14" s="4" t="s">
        <v>45</v>
      </c>
      <c r="D14" s="4">
        <v>7</v>
      </c>
      <c r="E14" s="4">
        <v>291</v>
      </c>
      <c r="F14" s="4">
        <f t="shared" si="0"/>
        <v>0.0240549828178694</v>
      </c>
      <c r="G14" s="4">
        <v>0.01461</v>
      </c>
      <c r="H14" s="4">
        <v>0.29761967032967</v>
      </c>
      <c r="I14" s="4" t="s">
        <v>46</v>
      </c>
      <c r="J14" t="s">
        <v>10</v>
      </c>
    </row>
    <row r="15" ht="15" spans="1:10">
      <c r="A15" s="4" t="s">
        <v>11</v>
      </c>
      <c r="B15" s="4" t="s">
        <v>47</v>
      </c>
      <c r="C15" s="4" t="s">
        <v>48</v>
      </c>
      <c r="D15" s="4">
        <v>8</v>
      </c>
      <c r="E15" s="4">
        <v>364</v>
      </c>
      <c r="F15" s="4">
        <f t="shared" si="0"/>
        <v>0.021978021978022</v>
      </c>
      <c r="G15" s="4">
        <v>0.01523</v>
      </c>
      <c r="H15" s="4">
        <v>0.29761967032967</v>
      </c>
      <c r="I15" s="4" t="s">
        <v>49</v>
      </c>
      <c r="J15" t="s">
        <v>10</v>
      </c>
    </row>
    <row r="16" ht="15" spans="1:10">
      <c r="A16" s="4" t="s">
        <v>11</v>
      </c>
      <c r="B16" s="4" t="s">
        <v>50</v>
      </c>
      <c r="C16" s="4" t="s">
        <v>51</v>
      </c>
      <c r="D16" s="4">
        <v>5</v>
      </c>
      <c r="E16" s="4">
        <v>165</v>
      </c>
      <c r="F16" s="4">
        <f t="shared" si="0"/>
        <v>0.0303030303030303</v>
      </c>
      <c r="G16" s="4">
        <v>0.01554</v>
      </c>
      <c r="H16" s="4">
        <v>0.29761967032967</v>
      </c>
      <c r="I16" s="4" t="s">
        <v>52</v>
      </c>
      <c r="J16" t="s">
        <v>10</v>
      </c>
    </row>
    <row r="17" ht="15" spans="1:10">
      <c r="A17" s="4" t="s">
        <v>11</v>
      </c>
      <c r="B17" s="4" t="s">
        <v>53</v>
      </c>
      <c r="C17" s="4" t="s">
        <v>54</v>
      </c>
      <c r="D17" s="4">
        <v>7</v>
      </c>
      <c r="E17" s="4">
        <v>296</v>
      </c>
      <c r="F17" s="4">
        <f t="shared" si="0"/>
        <v>0.0236486486486486</v>
      </c>
      <c r="G17" s="4">
        <v>0.01591</v>
      </c>
      <c r="H17" s="4">
        <v>0.29761967032967</v>
      </c>
      <c r="I17" s="4" t="s">
        <v>55</v>
      </c>
      <c r="J17" t="s">
        <v>10</v>
      </c>
    </row>
    <row r="18" ht="15" spans="1:10">
      <c r="A18" s="4" t="s">
        <v>11</v>
      </c>
      <c r="B18" s="4" t="s">
        <v>56</v>
      </c>
      <c r="C18" s="4" t="s">
        <v>57</v>
      </c>
      <c r="D18" s="4">
        <v>8</v>
      </c>
      <c r="E18" s="4">
        <v>385</v>
      </c>
      <c r="F18" s="4">
        <f t="shared" si="0"/>
        <v>0.0207792207792208</v>
      </c>
      <c r="G18" s="4">
        <v>0.02064</v>
      </c>
      <c r="H18" s="4">
        <v>0.304127969924812</v>
      </c>
      <c r="I18" s="4" t="s">
        <v>17</v>
      </c>
      <c r="J18" t="s">
        <v>10</v>
      </c>
    </row>
    <row r="19" ht="15" spans="1:10">
      <c r="A19" s="4" t="s">
        <v>11</v>
      </c>
      <c r="B19" s="4" t="s">
        <v>58</v>
      </c>
      <c r="C19" s="5" t="s">
        <v>59</v>
      </c>
      <c r="D19" s="4">
        <v>8</v>
      </c>
      <c r="E19" s="4">
        <v>392</v>
      </c>
      <c r="F19" s="4">
        <f t="shared" si="0"/>
        <v>0.0204081632653061</v>
      </c>
      <c r="G19" s="4">
        <v>0.02271</v>
      </c>
      <c r="H19" s="4">
        <v>0.304127969924812</v>
      </c>
      <c r="I19" s="4" t="s">
        <v>60</v>
      </c>
      <c r="J19" t="s">
        <v>10</v>
      </c>
    </row>
    <row r="20" ht="15" spans="1:10">
      <c r="A20" s="4" t="s">
        <v>11</v>
      </c>
      <c r="B20" s="4" t="s">
        <v>61</v>
      </c>
      <c r="C20" s="4" t="s">
        <v>62</v>
      </c>
      <c r="D20" s="4">
        <v>5</v>
      </c>
      <c r="E20" s="4">
        <v>191</v>
      </c>
      <c r="F20" s="4">
        <f t="shared" si="0"/>
        <v>0.0261780104712042</v>
      </c>
      <c r="G20" s="4">
        <v>0.02729</v>
      </c>
      <c r="H20" s="4">
        <v>0.310509481481481</v>
      </c>
      <c r="I20" s="4" t="s">
        <v>63</v>
      </c>
      <c r="J20" t="s">
        <v>10</v>
      </c>
    </row>
    <row r="21" ht="15" spans="1:10">
      <c r="A21" s="4" t="s">
        <v>11</v>
      </c>
      <c r="B21" s="4" t="s">
        <v>64</v>
      </c>
      <c r="C21" s="4" t="s">
        <v>65</v>
      </c>
      <c r="D21" s="4">
        <v>6</v>
      </c>
      <c r="E21" s="4">
        <v>259</v>
      </c>
      <c r="F21" s="4">
        <f t="shared" si="0"/>
        <v>0.0231660231660232</v>
      </c>
      <c r="G21" s="4">
        <v>0.02738</v>
      </c>
      <c r="H21" s="4">
        <v>0.310509481481481</v>
      </c>
      <c r="I21" s="4" t="s">
        <v>66</v>
      </c>
      <c r="J21" t="s">
        <v>10</v>
      </c>
    </row>
    <row r="22" ht="15" spans="1:10">
      <c r="A22" s="4" t="s">
        <v>11</v>
      </c>
      <c r="B22" s="4" t="s">
        <v>67</v>
      </c>
      <c r="C22" s="4" t="s">
        <v>68</v>
      </c>
      <c r="D22" s="4">
        <v>6</v>
      </c>
      <c r="E22" s="4">
        <v>263</v>
      </c>
      <c r="F22" s="4">
        <f t="shared" si="0"/>
        <v>0.0228136882129278</v>
      </c>
      <c r="G22" s="4">
        <v>0.02923</v>
      </c>
      <c r="H22" s="4">
        <v>0.311155838150289</v>
      </c>
      <c r="I22" s="4" t="s">
        <v>69</v>
      </c>
      <c r="J22" t="s">
        <v>10</v>
      </c>
    </row>
    <row r="23" ht="15" spans="1:10">
      <c r="A23" s="4" t="s">
        <v>11</v>
      </c>
      <c r="B23" s="4" t="s">
        <v>70</v>
      </c>
      <c r="C23" s="4" t="s">
        <v>71</v>
      </c>
      <c r="D23" s="4">
        <v>10</v>
      </c>
      <c r="E23" s="4">
        <v>585</v>
      </c>
      <c r="F23" s="4">
        <f t="shared" si="0"/>
        <v>0.0170940170940171</v>
      </c>
      <c r="G23" s="4">
        <v>0.0338</v>
      </c>
      <c r="H23" s="4">
        <v>0.311155838150289</v>
      </c>
      <c r="I23" s="4" t="s">
        <v>72</v>
      </c>
      <c r="J23" t="s">
        <v>10</v>
      </c>
    </row>
    <row r="24" ht="15" spans="1:10">
      <c r="A24" s="4" t="s">
        <v>11</v>
      </c>
      <c r="B24" s="4" t="s">
        <v>73</v>
      </c>
      <c r="C24" s="4" t="s">
        <v>74</v>
      </c>
      <c r="D24" s="4">
        <v>16</v>
      </c>
      <c r="E24" s="4">
        <v>1124</v>
      </c>
      <c r="F24" s="4">
        <f t="shared" si="0"/>
        <v>0.0142348754448399</v>
      </c>
      <c r="G24" s="4">
        <v>0.03687</v>
      </c>
      <c r="H24" s="4">
        <v>0.31308412177986</v>
      </c>
      <c r="I24" s="4" t="s">
        <v>75</v>
      </c>
      <c r="J24" t="s">
        <v>10</v>
      </c>
    </row>
    <row r="25" ht="15" spans="1:10">
      <c r="A25" s="4" t="s">
        <v>11</v>
      </c>
      <c r="B25" s="4" t="s">
        <v>76</v>
      </c>
      <c r="C25" s="5" t="s">
        <v>77</v>
      </c>
      <c r="D25" s="4">
        <v>6</v>
      </c>
      <c r="E25" s="4">
        <v>285</v>
      </c>
      <c r="F25" s="4">
        <f t="shared" si="0"/>
        <v>0.0210526315789474</v>
      </c>
      <c r="G25" s="4">
        <v>0.04083</v>
      </c>
      <c r="H25" s="4">
        <v>0.31308412177986</v>
      </c>
      <c r="I25" s="4" t="s">
        <v>78</v>
      </c>
      <c r="J25" t="s">
        <v>10</v>
      </c>
    </row>
    <row r="26" ht="15" spans="1:10">
      <c r="A26" s="4" t="s">
        <v>11</v>
      </c>
      <c r="B26" s="4" t="s">
        <v>79</v>
      </c>
      <c r="C26" s="4" t="s">
        <v>80</v>
      </c>
      <c r="D26" s="4">
        <v>5</v>
      </c>
      <c r="E26" s="4">
        <v>215</v>
      </c>
      <c r="F26" s="4">
        <f t="shared" si="0"/>
        <v>0.0232558139534884</v>
      </c>
      <c r="G26" s="4">
        <v>0.04217</v>
      </c>
      <c r="H26" s="4">
        <v>0.31308412177986</v>
      </c>
      <c r="I26" s="4" t="s">
        <v>81</v>
      </c>
      <c r="J26" t="s">
        <v>10</v>
      </c>
    </row>
    <row r="27" ht="15" spans="1:10">
      <c r="A27" s="4" t="s">
        <v>11</v>
      </c>
      <c r="B27" s="4" t="s">
        <v>82</v>
      </c>
      <c r="C27" s="4" t="s">
        <v>83</v>
      </c>
      <c r="D27" s="4">
        <v>6</v>
      </c>
      <c r="E27" s="4">
        <v>291</v>
      </c>
      <c r="F27" s="4">
        <f t="shared" si="0"/>
        <v>0.0206185567010309</v>
      </c>
      <c r="G27" s="4">
        <v>0.04444</v>
      </c>
      <c r="H27" s="4">
        <v>0.317735906976744</v>
      </c>
      <c r="I27" s="4" t="s">
        <v>84</v>
      </c>
      <c r="J27" t="s">
        <v>10</v>
      </c>
    </row>
    <row r="28" ht="15" spans="1:10">
      <c r="A28" s="4" t="s">
        <v>11</v>
      </c>
      <c r="B28" s="4" t="s">
        <v>85</v>
      </c>
      <c r="C28" s="4" t="s">
        <v>86</v>
      </c>
      <c r="D28" s="4">
        <v>6</v>
      </c>
      <c r="E28" s="4">
        <v>294</v>
      </c>
      <c r="F28" s="4">
        <f t="shared" si="0"/>
        <v>0.0204081632653061</v>
      </c>
      <c r="G28" s="4">
        <v>0.04632</v>
      </c>
      <c r="H28" s="4">
        <v>0.325282932790224</v>
      </c>
      <c r="I28" s="4" t="s">
        <v>84</v>
      </c>
      <c r="J28" t="s">
        <v>10</v>
      </c>
    </row>
    <row r="29" ht="15" spans="1:10">
      <c r="A29" s="4" t="s">
        <v>11</v>
      </c>
      <c r="B29" s="4" t="s">
        <v>87</v>
      </c>
      <c r="C29" s="4" t="s">
        <v>88</v>
      </c>
      <c r="D29" s="4">
        <v>11</v>
      </c>
      <c r="E29" s="4">
        <v>706</v>
      </c>
      <c r="F29" s="4">
        <f t="shared" si="0"/>
        <v>0.0155807365439093</v>
      </c>
      <c r="G29" s="4">
        <v>0.04704</v>
      </c>
      <c r="H29" s="4">
        <v>0.325282932790224</v>
      </c>
      <c r="I29" s="4" t="s">
        <v>89</v>
      </c>
      <c r="J29" t="s">
        <v>10</v>
      </c>
    </row>
    <row r="30" ht="15" spans="1:10">
      <c r="A30" s="4" t="s">
        <v>11</v>
      </c>
      <c r="B30" s="4" t="s">
        <v>90</v>
      </c>
      <c r="C30" s="4" t="s">
        <v>91</v>
      </c>
      <c r="D30" s="4">
        <v>5</v>
      </c>
      <c r="E30" s="4">
        <v>222</v>
      </c>
      <c r="F30" s="4">
        <f t="shared" si="0"/>
        <v>0.0225225225225225</v>
      </c>
      <c r="G30" s="4">
        <v>0.04728</v>
      </c>
      <c r="H30" s="4">
        <v>0.325282932790224</v>
      </c>
      <c r="I30" s="4" t="s">
        <v>92</v>
      </c>
      <c r="J30" t="s">
        <v>10</v>
      </c>
    </row>
    <row r="31" ht="15" spans="1:9">
      <c r="A31" s="4" t="s">
        <v>93</v>
      </c>
      <c r="B31" s="4" t="s">
        <v>94</v>
      </c>
      <c r="C31" s="4" t="s">
        <v>95</v>
      </c>
      <c r="D31" s="4">
        <v>8</v>
      </c>
      <c r="E31" s="4">
        <v>367</v>
      </c>
      <c r="F31" s="4">
        <f t="shared" si="0"/>
        <v>0.0217983651226158</v>
      </c>
      <c r="G31" s="4">
        <v>0.0122</v>
      </c>
      <c r="H31" s="4">
        <v>0.29761967032967</v>
      </c>
      <c r="I31" s="4" t="s">
        <v>96</v>
      </c>
    </row>
    <row r="32" ht="15" spans="1:9">
      <c r="A32" s="4" t="s">
        <v>93</v>
      </c>
      <c r="B32" s="4" t="s">
        <v>97</v>
      </c>
      <c r="C32" s="4" t="s">
        <v>98</v>
      </c>
      <c r="D32" s="4">
        <v>8</v>
      </c>
      <c r="E32" s="4">
        <v>380</v>
      </c>
      <c r="F32" s="4">
        <f t="shared" si="0"/>
        <v>0.0210526315789474</v>
      </c>
      <c r="G32" s="4">
        <v>0.0148</v>
      </c>
      <c r="H32" s="4">
        <v>0.29761967032967</v>
      </c>
      <c r="I32" s="4" t="s">
        <v>96</v>
      </c>
    </row>
    <row r="33" ht="15" spans="1:9">
      <c r="A33" s="4" t="s">
        <v>93</v>
      </c>
      <c r="B33" s="4" t="s">
        <v>99</v>
      </c>
      <c r="C33" s="4" t="s">
        <v>100</v>
      </c>
      <c r="D33" s="4">
        <v>8</v>
      </c>
      <c r="E33" s="4">
        <v>380</v>
      </c>
      <c r="F33" s="4">
        <f t="shared" si="0"/>
        <v>0.0210526315789474</v>
      </c>
      <c r="G33" s="4">
        <v>0.0148</v>
      </c>
      <c r="H33" s="4">
        <v>0.29761967032967</v>
      </c>
      <c r="I33" s="4" t="s">
        <v>96</v>
      </c>
    </row>
    <row r="34" ht="15" spans="1:9">
      <c r="A34" s="4" t="s">
        <v>93</v>
      </c>
      <c r="B34" s="4" t="s">
        <v>101</v>
      </c>
      <c r="C34" s="4" t="s">
        <v>102</v>
      </c>
      <c r="D34" s="4">
        <v>6</v>
      </c>
      <c r="E34" s="4">
        <v>240</v>
      </c>
      <c r="F34" s="4">
        <f t="shared" si="0"/>
        <v>0.025</v>
      </c>
      <c r="G34" s="4">
        <v>0.016</v>
      </c>
      <c r="H34" s="4">
        <v>0.29761967032967</v>
      </c>
      <c r="I34" s="4" t="s">
        <v>103</v>
      </c>
    </row>
    <row r="35" ht="15" spans="1:9">
      <c r="A35" s="4" t="s">
        <v>93</v>
      </c>
      <c r="B35" s="4" t="s">
        <v>104</v>
      </c>
      <c r="C35" s="4" t="s">
        <v>105</v>
      </c>
      <c r="D35" s="4">
        <v>22</v>
      </c>
      <c r="E35" s="4">
        <v>1666</v>
      </c>
      <c r="F35" s="4">
        <f t="shared" si="0"/>
        <v>0.0132052821128451</v>
      </c>
      <c r="G35" s="4">
        <v>0.0168</v>
      </c>
      <c r="H35" s="4">
        <v>0.29761967032967</v>
      </c>
      <c r="I35" s="4" t="s">
        <v>106</v>
      </c>
    </row>
    <row r="36" ht="15" spans="1:9">
      <c r="A36" s="4" t="s">
        <v>93</v>
      </c>
      <c r="B36" s="4" t="s">
        <v>107</v>
      </c>
      <c r="C36" s="4" t="s">
        <v>108</v>
      </c>
      <c r="D36" s="4">
        <v>5</v>
      </c>
      <c r="E36" s="4">
        <v>187</v>
      </c>
      <c r="F36" s="4">
        <f t="shared" si="0"/>
        <v>0.0267379679144385</v>
      </c>
      <c r="G36" s="4">
        <v>0.0212</v>
      </c>
      <c r="H36" s="4">
        <v>0.304127969924812</v>
      </c>
      <c r="I36" s="4" t="s">
        <v>109</v>
      </c>
    </row>
    <row r="37" ht="15" spans="1:9">
      <c r="A37" s="4" t="s">
        <v>93</v>
      </c>
      <c r="B37" s="4" t="s">
        <v>110</v>
      </c>
      <c r="C37" s="4" t="s">
        <v>111</v>
      </c>
      <c r="D37" s="4">
        <v>22</v>
      </c>
      <c r="E37" s="4">
        <v>1708</v>
      </c>
      <c r="F37" s="4">
        <f t="shared" si="0"/>
        <v>0.0128805620608899</v>
      </c>
      <c r="G37" s="4">
        <v>0.0222</v>
      </c>
      <c r="H37" s="4">
        <v>0.304127969924812</v>
      </c>
      <c r="I37" s="4" t="s">
        <v>106</v>
      </c>
    </row>
    <row r="38" ht="15" spans="1:9">
      <c r="A38" s="4" t="s">
        <v>93</v>
      </c>
      <c r="B38" s="4" t="s">
        <v>112</v>
      </c>
      <c r="C38" s="4" t="s">
        <v>113</v>
      </c>
      <c r="D38" s="4">
        <v>7</v>
      </c>
      <c r="E38" s="4">
        <v>353</v>
      </c>
      <c r="F38" s="4">
        <f t="shared" si="0"/>
        <v>0.0198300283286119</v>
      </c>
      <c r="G38" s="4">
        <v>0.0298</v>
      </c>
      <c r="H38" s="4">
        <v>0.311155838150289</v>
      </c>
      <c r="I38" s="4" t="s">
        <v>114</v>
      </c>
    </row>
    <row r="39" ht="15" spans="1:9">
      <c r="A39" s="4" t="s">
        <v>93</v>
      </c>
      <c r="B39" s="4" t="s">
        <v>115</v>
      </c>
      <c r="C39" s="4" t="s">
        <v>116</v>
      </c>
      <c r="D39" s="4">
        <v>7</v>
      </c>
      <c r="E39" s="4">
        <v>353</v>
      </c>
      <c r="F39" s="4">
        <f t="shared" si="0"/>
        <v>0.0198300283286119</v>
      </c>
      <c r="G39" s="4">
        <v>0.0298</v>
      </c>
      <c r="H39" s="4">
        <v>0.311155838150289</v>
      </c>
      <c r="I39" s="4" t="s">
        <v>114</v>
      </c>
    </row>
    <row r="40" ht="15" spans="1:9">
      <c r="A40" s="4" t="s">
        <v>93</v>
      </c>
      <c r="B40" s="4" t="s">
        <v>117</v>
      </c>
      <c r="C40" s="4" t="s">
        <v>118</v>
      </c>
      <c r="D40" s="4">
        <v>6</v>
      </c>
      <c r="E40" s="4">
        <v>284</v>
      </c>
      <c r="F40" s="4">
        <f t="shared" si="0"/>
        <v>0.0211267605633803</v>
      </c>
      <c r="G40" s="4">
        <v>0.0333</v>
      </c>
      <c r="H40" s="4">
        <v>0.311155838150289</v>
      </c>
      <c r="I40" s="4" t="s">
        <v>119</v>
      </c>
    </row>
    <row r="41" ht="15" spans="1:9">
      <c r="A41" s="4" t="s">
        <v>93</v>
      </c>
      <c r="B41" s="4" t="s">
        <v>120</v>
      </c>
      <c r="C41" s="4" t="s">
        <v>121</v>
      </c>
      <c r="D41" s="4">
        <v>14</v>
      </c>
      <c r="E41" s="4">
        <v>989</v>
      </c>
      <c r="F41" s="4">
        <f t="shared" si="0"/>
        <v>0.0141557128412538</v>
      </c>
      <c r="G41" s="4">
        <v>0.0363</v>
      </c>
      <c r="H41" s="4">
        <v>0.31308412177986</v>
      </c>
      <c r="I41" s="4" t="s">
        <v>122</v>
      </c>
    </row>
    <row r="42" ht="15" spans="1:9">
      <c r="A42" s="4" t="s">
        <v>123</v>
      </c>
      <c r="B42" s="4" t="s">
        <v>124</v>
      </c>
      <c r="C42" s="4" t="s">
        <v>125</v>
      </c>
      <c r="D42" s="4">
        <v>7</v>
      </c>
      <c r="E42" s="4">
        <v>243</v>
      </c>
      <c r="F42" s="4">
        <f t="shared" si="0"/>
        <v>0.0288065843621399</v>
      </c>
      <c r="G42" s="4">
        <v>0.0082</v>
      </c>
      <c r="H42" s="4">
        <v>0.29761967032967</v>
      </c>
      <c r="I42" s="4" t="s">
        <v>126</v>
      </c>
    </row>
    <row r="43" ht="15" spans="1:9">
      <c r="A43" s="4" t="s">
        <v>123</v>
      </c>
      <c r="B43" s="4" t="s">
        <v>127</v>
      </c>
      <c r="C43" s="4" t="s">
        <v>128</v>
      </c>
      <c r="D43" s="4">
        <v>18</v>
      </c>
      <c r="E43" s="4">
        <v>1124</v>
      </c>
      <c r="F43" s="4">
        <f t="shared" si="0"/>
        <v>0.0160142348754448</v>
      </c>
      <c r="G43" s="4">
        <v>0.0173</v>
      </c>
      <c r="H43" s="4">
        <v>0.29761967032967</v>
      </c>
      <c r="I43" s="4" t="s">
        <v>129</v>
      </c>
    </row>
    <row r="44" ht="15" spans="1:9">
      <c r="A44" s="4" t="s">
        <v>123</v>
      </c>
      <c r="B44" s="4" t="s">
        <v>130</v>
      </c>
      <c r="C44" s="4" t="s">
        <v>131</v>
      </c>
      <c r="D44" s="4">
        <v>5</v>
      </c>
      <c r="E44" s="4">
        <v>160</v>
      </c>
      <c r="F44" s="4">
        <f t="shared" si="0"/>
        <v>0.03125</v>
      </c>
      <c r="G44" s="4">
        <v>0.0179</v>
      </c>
      <c r="H44" s="4">
        <v>0.299507103825137</v>
      </c>
      <c r="I44" s="4" t="s">
        <v>132</v>
      </c>
    </row>
    <row r="45" ht="15" spans="1:9">
      <c r="A45" s="4" t="s">
        <v>123</v>
      </c>
      <c r="B45" s="4" t="s">
        <v>133</v>
      </c>
      <c r="C45" s="4" t="s">
        <v>134</v>
      </c>
      <c r="D45" s="4">
        <v>22</v>
      </c>
      <c r="E45" s="4">
        <v>1491</v>
      </c>
      <c r="F45" s="4">
        <f t="shared" si="0"/>
        <v>0.0147551978537894</v>
      </c>
      <c r="G45" s="4">
        <v>0.0204</v>
      </c>
      <c r="H45" s="4">
        <v>0.304127969924812</v>
      </c>
      <c r="I45" s="4" t="s">
        <v>135</v>
      </c>
    </row>
    <row r="46" ht="15" spans="1:9">
      <c r="A46" s="4" t="s">
        <v>123</v>
      </c>
      <c r="B46" s="4" t="s">
        <v>136</v>
      </c>
      <c r="C46" s="4" t="s">
        <v>137</v>
      </c>
      <c r="D46" s="4">
        <v>15</v>
      </c>
      <c r="E46" s="4">
        <v>904</v>
      </c>
      <c r="F46" s="4">
        <f t="shared" si="0"/>
        <v>0.0165929203539823</v>
      </c>
      <c r="G46" s="4">
        <v>0.0224</v>
      </c>
      <c r="H46" s="4">
        <v>0.304127969924812</v>
      </c>
      <c r="I46" s="4" t="s">
        <v>138</v>
      </c>
    </row>
    <row r="47" ht="15" spans="1:9">
      <c r="A47" s="4" t="s">
        <v>123</v>
      </c>
      <c r="B47" s="4" t="s">
        <v>139</v>
      </c>
      <c r="C47" s="4" t="s">
        <v>140</v>
      </c>
      <c r="D47" s="4">
        <v>10</v>
      </c>
      <c r="E47" s="4">
        <v>537</v>
      </c>
      <c r="F47" s="4">
        <f t="shared" si="0"/>
        <v>0.0186219739292365</v>
      </c>
      <c r="G47" s="4">
        <v>0.0304</v>
      </c>
      <c r="H47" s="4">
        <v>0.311155838150289</v>
      </c>
      <c r="I47" s="4" t="s">
        <v>141</v>
      </c>
    </row>
    <row r="48" ht="15" spans="1:9">
      <c r="A48" s="4" t="s">
        <v>123</v>
      </c>
      <c r="B48" s="4" t="s">
        <v>142</v>
      </c>
      <c r="C48" s="4" t="s">
        <v>143</v>
      </c>
      <c r="D48" s="4">
        <v>6</v>
      </c>
      <c r="E48" s="4">
        <v>265</v>
      </c>
      <c r="F48" s="4">
        <f t="shared" si="0"/>
        <v>0.0226415094339623</v>
      </c>
      <c r="G48" s="4">
        <v>0.0399</v>
      </c>
      <c r="H48" s="4">
        <v>0.31308412177986</v>
      </c>
      <c r="I48" s="4" t="s">
        <v>14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法无止尽</cp:lastModifiedBy>
  <dcterms:created xsi:type="dcterms:W3CDTF">2020-02-18T10:01:00Z</dcterms:created>
  <dcterms:modified xsi:type="dcterms:W3CDTF">2021-03-26T06:2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